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5" firstSheet="0" activeTab="0"/>
  </bookViews>
  <sheets>
    <sheet name="Supplementary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18">
  <si>
    <t xml:space="preserve">AssayNr</t>
  </si>
  <si>
    <t xml:space="preserve">Gene</t>
  </si>
  <si>
    <t xml:space="preserve">Assay Name</t>
  </si>
  <si>
    <t xml:space="preserve">Forward Primer Name</t>
  </si>
  <si>
    <t xml:space="preserve">Forward Primer Seq.</t>
  </si>
  <si>
    <t xml:space="preserve">Reverse Primer Name</t>
  </si>
  <si>
    <t xml:space="preserve">Reverse Primer Seq.</t>
  </si>
  <si>
    <t xml:space="preserve">Reporter 1 Name</t>
  </si>
  <si>
    <t xml:space="preserve">Reporter 1 Dye</t>
  </si>
  <si>
    <t xml:space="preserve">Reporter 1 Sequence</t>
  </si>
  <si>
    <t xml:space="preserve">Reporter 1 Conc.*</t>
  </si>
  <si>
    <t xml:space="preserve">Reporter 2 Name</t>
  </si>
  <si>
    <t xml:space="preserve">Reporter 2 Dye</t>
  </si>
  <si>
    <t xml:space="preserve">Reporter 2 Sequence</t>
  </si>
  <si>
    <t xml:space="preserve">Remarks</t>
  </si>
  <si>
    <t xml:space="preserve">BRAF</t>
  </si>
  <si>
    <t xml:space="preserve">p.V600E </t>
  </si>
  <si>
    <t xml:space="preserve">BRAF_V600E_F</t>
  </si>
  <si>
    <t xml:space="preserve">TTCATGAAGACCTCACAGTAAAAATAGGT</t>
  </si>
  <si>
    <t xml:space="preserve">BRAF_V600E_R</t>
  </si>
  <si>
    <t xml:space="preserve">TGGGACCCACTCCATCGA</t>
  </si>
  <si>
    <t xml:space="preserve">BRAF_V600E_V</t>
  </si>
  <si>
    <t xml:space="preserve">VIC</t>
  </si>
  <si>
    <t xml:space="preserve">CTAGCTACAGTGAAATC</t>
  </si>
  <si>
    <t xml:space="preserve">BRAF_V600E_M</t>
  </si>
  <si>
    <t xml:space="preserve">FAM</t>
  </si>
  <si>
    <t xml:space="preserve">TAGCTACAGAGAAATC</t>
  </si>
  <si>
    <t xml:space="preserve">2#</t>
  </si>
  <si>
    <t xml:space="preserve">EGFR</t>
  </si>
  <si>
    <t xml:space="preserve">p.L858R</t>
  </si>
  <si>
    <t xml:space="preserve">EGFR_L858R_F</t>
  </si>
  <si>
    <t xml:space="preserve">5′-CCGCAGCATGTCAAGATCAC-3′</t>
  </si>
  <si>
    <t xml:space="preserve">EGFR_L858R_R</t>
  </si>
  <si>
    <t xml:space="preserve">5′-TCCTTCTGCATGGTATTCTTTCTCT-3′</t>
  </si>
  <si>
    <t xml:space="preserve">EGFR_L858L_V_P</t>
  </si>
  <si>
    <t xml:space="preserve">VIC-TTGGCCAGCCCAA</t>
  </si>
  <si>
    <t xml:space="preserve">EGFR_2753TG_M_P</t>
  </si>
  <si>
    <t xml:space="preserve">TTGGCCCGCCCAA</t>
  </si>
  <si>
    <t xml:space="preserve">These primers are combined in one primermix</t>
  </si>
  <si>
    <t xml:space="preserve">EGFR_27734TG_M_P</t>
  </si>
  <si>
    <t xml:space="preserve">TTTGGCACGCCCAA</t>
  </si>
  <si>
    <t xml:space="preserve">del19</t>
  </si>
  <si>
    <t xml:space="preserve">EGFR_x19_F</t>
  </si>
  <si>
    <t xml:space="preserve">5′-GAAAGTTAAAATTCCCGTCGCTAT-3′</t>
  </si>
  <si>
    <t xml:space="preserve">EGFR_x19_R</t>
  </si>
  <si>
    <t xml:space="preserve"> 5′-ACCCCCACACAGCAAAGC-3′</t>
  </si>
  <si>
    <t xml:space="preserve">EGFR_x19_ref_V_P</t>
  </si>
  <si>
    <t xml:space="preserve">ACATCGAGGATTTCCTTGT </t>
  </si>
  <si>
    <t xml:space="preserve">EGFR_x19_wt_M_P</t>
  </si>
  <si>
    <t xml:space="preserve"> AATTAAGAGAAGCAACATC </t>
  </si>
  <si>
    <t xml:space="preserve">KRAS</t>
  </si>
  <si>
    <t xml:space="preserve">c.34G&gt;A</t>
  </si>
  <si>
    <t xml:space="preserve">TGCTGAAAATGACTGAATATAAACTTGTGG</t>
  </si>
  <si>
    <t xml:space="preserve">GCTGTATCGTCAAGGCACTCTT</t>
  </si>
  <si>
    <t xml:space="preserve">TTGGAGCTGGTGGCGTA</t>
  </si>
  <si>
    <r>
      <rPr>
        <sz val="10"/>
        <rFont val="Verdana"/>
        <family val="2"/>
      </rPr>
      <t xml:space="preserve">TAGTTGGAGCT</t>
    </r>
    <r>
      <rPr>
        <i val="true"/>
        <sz val="10"/>
        <rFont val="Verdana"/>
        <family val="2"/>
      </rPr>
      <t xml:space="preserve">AGTGGC</t>
    </r>
    <r>
      <rPr>
        <sz val="10"/>
        <rFont val="Verdana"/>
        <family val="2"/>
      </rPr>
      <t xml:space="preserve">GTA</t>
    </r>
  </si>
  <si>
    <t xml:space="preserve">c.34G&gt;C</t>
  </si>
  <si>
    <r>
      <rPr>
        <sz val="10"/>
        <rFont val="Verdana"/>
        <family val="2"/>
      </rPr>
      <t xml:space="preserve">TTGGAGCT</t>
    </r>
    <r>
      <rPr>
        <i val="true"/>
        <sz val="10"/>
        <rFont val="Verdana"/>
        <family val="2"/>
      </rPr>
      <t xml:space="preserve">CGTGGC</t>
    </r>
    <r>
      <rPr>
        <sz val="10"/>
        <rFont val="Verdana"/>
        <family val="2"/>
      </rPr>
      <t xml:space="preserve">GTA</t>
    </r>
  </si>
  <si>
    <t xml:space="preserve">c.34G&gt;T</t>
  </si>
  <si>
    <r>
      <rPr>
        <sz val="10"/>
        <rFont val="Verdana"/>
        <family val="2"/>
      </rPr>
      <t xml:space="preserve">TTGGAGCT</t>
    </r>
    <r>
      <rPr>
        <i val="true"/>
        <sz val="10"/>
        <rFont val="Verdana"/>
        <family val="2"/>
      </rPr>
      <t xml:space="preserve">TGTGGC</t>
    </r>
    <r>
      <rPr>
        <sz val="10"/>
        <rFont val="Verdana"/>
        <family val="2"/>
      </rPr>
      <t xml:space="preserve">GTA</t>
    </r>
  </si>
  <si>
    <t xml:space="preserve">c.35G&gt;A</t>
  </si>
  <si>
    <t xml:space="preserve">GCTGAAAATGACTGAATATAAACTTGTGGTA</t>
  </si>
  <si>
    <r>
      <rPr>
        <sz val="10"/>
        <rFont val="Verdana"/>
        <family val="2"/>
      </rPr>
      <t xml:space="preserve">TTGGAGCT</t>
    </r>
    <r>
      <rPr>
        <i val="true"/>
        <sz val="10"/>
        <rFont val="Verdana"/>
        <family val="2"/>
      </rPr>
      <t xml:space="preserve">GATGGC</t>
    </r>
    <r>
      <rPr>
        <sz val="10"/>
        <rFont val="Verdana"/>
        <family val="2"/>
      </rPr>
      <t xml:space="preserve">GTA</t>
    </r>
  </si>
  <si>
    <t xml:space="preserve">c.35G&gt;C</t>
  </si>
  <si>
    <t xml:space="preserve">TTGGAGCTGCTGGCGTA</t>
  </si>
  <si>
    <t xml:space="preserve">c.35G&gt;T</t>
  </si>
  <si>
    <r>
      <rPr>
        <sz val="10"/>
        <rFont val="Verdana"/>
        <family val="2"/>
      </rPr>
      <t xml:space="preserve">TTGGAGCT</t>
    </r>
    <r>
      <rPr>
        <i val="true"/>
        <sz val="10"/>
        <rFont val="Verdana"/>
        <family val="2"/>
      </rPr>
      <t xml:space="preserve">GTTGGC</t>
    </r>
    <r>
      <rPr>
        <sz val="10"/>
        <rFont val="Verdana"/>
        <family val="2"/>
      </rPr>
      <t xml:space="preserve">GTA</t>
    </r>
  </si>
  <si>
    <t xml:space="preserve">c.38G&gt;A</t>
  </si>
  <si>
    <t xml:space="preserve">GAATTAGCTGTATCGTCAAGGCACT</t>
  </si>
  <si>
    <t xml:space="preserve">CTTGCCTACGCCACCAG</t>
  </si>
  <si>
    <r>
      <rPr>
        <sz val="10"/>
        <rFont val="Verdana"/>
        <family val="2"/>
      </rPr>
      <t xml:space="preserve">CTTGCCTAC</t>
    </r>
    <r>
      <rPr>
        <i val="true"/>
        <sz val="10"/>
        <rFont val="Verdana"/>
        <family val="2"/>
      </rPr>
      <t xml:space="preserve">GTCACC</t>
    </r>
    <r>
      <rPr>
        <sz val="10"/>
        <rFont val="Verdana"/>
        <family val="2"/>
      </rPr>
      <t xml:space="preserve">AG</t>
    </r>
  </si>
  <si>
    <t xml:space="preserve">PIK3CA</t>
  </si>
  <si>
    <t xml:space="preserve">p.E542K </t>
  </si>
  <si>
    <t xml:space="preserve">AGCTCAAAGCAATTTCTACACGAGAT</t>
  </si>
  <si>
    <t xml:space="preserve">GCACTTACCTGTGACTCCATAGAAA</t>
  </si>
  <si>
    <t xml:space="preserve">CCTCTCTCTGAAATCA</t>
  </si>
  <si>
    <t xml:space="preserve">CCTCTCTCTAAAATCA</t>
  </si>
  <si>
    <t xml:space="preserve">p.E545K</t>
  </si>
  <si>
    <t xml:space="preserve">TCAAAGCAATTTCTACACGAGATCCT</t>
  </si>
  <si>
    <t xml:space="preserve">CTCTCTGAAATCACTGAGCAG</t>
  </si>
  <si>
    <t xml:space="preserve">CTCTGAAATCACTAAGCAG</t>
  </si>
  <si>
    <t xml:space="preserve">p.H1047R</t>
  </si>
  <si>
    <t xml:space="preserve">GCAAGAGGCTTTGGAGTATTTCATG</t>
  </si>
  <si>
    <t xml:space="preserve">GCTGTTTAATTGTGTGGAAGATCCAA</t>
  </si>
  <si>
    <t xml:space="preserve">CCACCATGATGTGCATC</t>
  </si>
  <si>
    <t xml:space="preserve">CACCATGACGTGCATC</t>
  </si>
  <si>
    <t xml:space="preserve">KRAS_C1213_M13F</t>
  </si>
  <si>
    <t xml:space="preserve">TGTAAAACGACGGCCAGTTCGACCCAGGATCCAACTTGCTGAAAATGACTGAATATAAACTTG</t>
  </si>
  <si>
    <t xml:space="preserve">KRAS_C1213_M13R</t>
  </si>
  <si>
    <t xml:space="preserve">CAGGAAACAGCTATGACCATGA-TCCAGTACTTGAGAGAATTCCATCTAGCTGTATCGTCAAGGCACTC</t>
  </si>
  <si>
    <t xml:space="preserve">primers for genomic PCR</t>
  </si>
  <si>
    <t xml:space="preserve">BRAF_x15_M13F</t>
  </si>
  <si>
    <t xml:space="preserve">TGTAAAACGACGGCCAGTTCATAATGCTTGCTCTGATAGGA</t>
  </si>
  <si>
    <t xml:space="preserve">BRAF_x15_M13R</t>
  </si>
  <si>
    <t xml:space="preserve">CAGGAAACAGCTATGACCGGCCAAAAATTTAATCAGTGGA</t>
  </si>
  <si>
    <t xml:space="preserve">PIK3CA_x9_M13F</t>
  </si>
  <si>
    <t xml:space="preserve">TGTAAAACGACGGCCAGTGGGAAAATGACAAAGAACAGC</t>
  </si>
  <si>
    <t xml:space="preserve">PIK3CA_x9_M13R</t>
  </si>
  <si>
    <t xml:space="preserve">CAGGAAACAGCTATGACCTCCATTTTAGCACTTACCTGTGAC</t>
  </si>
  <si>
    <t xml:space="preserve">PIK3CA_x20_M13F</t>
  </si>
  <si>
    <t xml:space="preserve">TGTAAAACGACGGCCAGTCTGAGCAAGAGGCTTTGGAG</t>
  </si>
  <si>
    <t xml:space="preserve">PIK3CA_x20_M13R</t>
  </si>
  <si>
    <t xml:space="preserve">CAGGAAACAGCTATGACCCCTATGCAATCGGTCTTTGC</t>
  </si>
  <si>
    <t xml:space="preserve">EGFR_x19_m13F</t>
  </si>
  <si>
    <t xml:space="preserve">CAGGAAACAGCTATGACCGGCAGCATGTGGCACCATCTCAC</t>
  </si>
  <si>
    <t xml:space="preserve">EGFR_x19_m13R</t>
  </si>
  <si>
    <t xml:space="preserve">TGTAAAACGACGGCCAGTAGCCATGGACCCCCACACAGC</t>
  </si>
  <si>
    <t xml:space="preserve">EGFR_x21_m13F</t>
  </si>
  <si>
    <t xml:space="preserve">CAGGAAACAGCTATGACCCTGTCCCTCACAGCAGGGTCTTC</t>
  </si>
  <si>
    <t xml:space="preserve">EGFR_x21_m13R</t>
  </si>
  <si>
    <t xml:space="preserve">TGTAAAACGACGGCCAGTGGTGTCAGGAAAATGCTGGCTGACC</t>
  </si>
  <si>
    <t xml:space="preserve">PR_M13F</t>
  </si>
  <si>
    <t xml:space="preserve">TGTAAAACGACGGCCAGT</t>
  </si>
  <si>
    <t xml:space="preserve">primer for Sanger sequencing</t>
  </si>
  <si>
    <t xml:space="preserve">PR_M13R</t>
  </si>
  <si>
    <t xml:space="preserve">CAGGAAACAGCTATGACC</t>
  </si>
  <si>
    <t xml:space="preserve">Supplementary Table S2: General primer overview. </t>
  </si>
  <si>
    <t xml:space="preserve">Assay Nr 1-13 Hydrolysis probes assays; Assay Nr 14-19 genomic PCR, Assay 20, 21 Sanger sequencing 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2"/>
    </font>
    <font>
      <i val="true"/>
      <sz val="10"/>
      <name val="Verdana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Courier New"/>
      <family val="3"/>
    </font>
    <font>
      <b val="true"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7" activeCellId="0" sqref="P27"/>
    </sheetView>
  </sheetViews>
  <sheetFormatPr defaultColWidth="6.5625" defaultRowHeight="12.75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7.7"/>
    <col collapsed="false" customWidth="true" hidden="false" outlineLevel="0" max="3" min="3" style="1" width="9.85"/>
    <col collapsed="false" customWidth="true" hidden="false" outlineLevel="0" max="4" min="4" style="1" width="20.28"/>
    <col collapsed="false" customWidth="true" hidden="false" outlineLevel="0" max="5" min="5" style="1" width="85.56"/>
    <col collapsed="false" customWidth="true" hidden="false" outlineLevel="0" max="6" min="6" style="1" width="20.28"/>
    <col collapsed="false" customWidth="true" hidden="false" outlineLevel="0" max="7" min="7" style="1" width="92.28"/>
    <col collapsed="false" customWidth="true" hidden="false" outlineLevel="0" max="8" min="8" style="1" width="20.41"/>
    <col collapsed="false" customWidth="true" hidden="false" outlineLevel="0" max="9" min="9" style="1" width="9.41"/>
    <col collapsed="false" customWidth="true" hidden="false" outlineLevel="0" max="10" min="10" style="1" width="28.56"/>
    <col collapsed="false" customWidth="true" hidden="false" outlineLevel="0" max="11" min="11" style="1" width="10.28"/>
    <col collapsed="false" customWidth="true" hidden="false" outlineLevel="0" max="12" min="12" style="1" width="20.7"/>
    <col collapsed="false" customWidth="true" hidden="false" outlineLevel="0" max="13" min="13" style="1" width="9.41"/>
    <col collapsed="false" customWidth="true" hidden="false" outlineLevel="0" max="14" min="14" style="1" width="27.42"/>
    <col collapsed="false" customWidth="true" hidden="false" outlineLevel="0" max="15" min="15" style="1" width="44.41"/>
    <col collapsed="false" customWidth="false" hidden="false" outlineLevel="0" max="257" min="16" style="1" width="6.56"/>
  </cols>
  <sheetData>
    <row r="1" s="2" customFormat="true" ht="36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2.75" hidden="false" customHeight="false" outlineLevel="0" collapsed="false">
      <c r="A2" s="3" t="n">
        <v>1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s">
        <v>23</v>
      </c>
      <c r="K2" s="1" t="n">
        <v>8</v>
      </c>
      <c r="L2" s="1" t="s">
        <v>24</v>
      </c>
      <c r="M2" s="1" t="s">
        <v>25</v>
      </c>
      <c r="N2" s="1" t="s">
        <v>26</v>
      </c>
    </row>
    <row r="3" customFormat="false" ht="12.75" hidden="false" customHeight="false" outlineLevel="0" collapsed="false">
      <c r="A3" s="3" t="s">
        <v>27</v>
      </c>
      <c r="B3" s="1" t="s">
        <v>28</v>
      </c>
      <c r="C3" s="1" t="s">
        <v>29</v>
      </c>
      <c r="D3" s="1" t="s">
        <v>30</v>
      </c>
      <c r="E3" s="1" t="s">
        <v>31</v>
      </c>
      <c r="F3" s="1" t="s">
        <v>32</v>
      </c>
      <c r="G3" s="1" t="s">
        <v>33</v>
      </c>
      <c r="H3" s="1" t="s">
        <v>34</v>
      </c>
      <c r="I3" s="1" t="s">
        <v>22</v>
      </c>
      <c r="J3" s="1" t="s">
        <v>35</v>
      </c>
      <c r="K3" s="1" t="n">
        <v>8</v>
      </c>
      <c r="L3" s="1" t="s">
        <v>36</v>
      </c>
      <c r="M3" s="1" t="s">
        <v>25</v>
      </c>
      <c r="N3" s="1" t="s">
        <v>37</v>
      </c>
      <c r="O3" s="1" t="s">
        <v>38</v>
      </c>
    </row>
    <row r="4" customFormat="false" ht="12.75" hidden="false" customHeight="false" outlineLevel="0" collapsed="false">
      <c r="A4" s="3" t="s">
        <v>27</v>
      </c>
      <c r="K4" s="1" t="n">
        <v>8</v>
      </c>
      <c r="L4" s="1" t="s">
        <v>39</v>
      </c>
      <c r="M4" s="1" t="s">
        <v>25</v>
      </c>
      <c r="N4" s="1" t="s">
        <v>40</v>
      </c>
      <c r="O4" s="1" t="s">
        <v>38</v>
      </c>
    </row>
    <row r="5" customFormat="false" ht="12.75" hidden="false" customHeight="false" outlineLevel="0" collapsed="false">
      <c r="A5" s="3" t="n">
        <v>3</v>
      </c>
      <c r="B5" s="1" t="s">
        <v>28</v>
      </c>
      <c r="C5" s="1" t="s">
        <v>41</v>
      </c>
      <c r="D5" s="1" t="s">
        <v>42</v>
      </c>
      <c r="E5" s="1" t="s">
        <v>43</v>
      </c>
      <c r="F5" s="1" t="s">
        <v>44</v>
      </c>
      <c r="G5" s="1" t="s">
        <v>45</v>
      </c>
      <c r="H5" s="1" t="s">
        <v>46</v>
      </c>
      <c r="I5" s="1" t="s">
        <v>22</v>
      </c>
      <c r="J5" s="1" t="s">
        <v>47</v>
      </c>
      <c r="K5" s="1" t="n">
        <v>8</v>
      </c>
      <c r="L5" s="1" t="s">
        <v>48</v>
      </c>
      <c r="M5" s="1" t="s">
        <v>25</v>
      </c>
      <c r="N5" s="1" t="s">
        <v>49</v>
      </c>
    </row>
    <row r="6" customFormat="false" ht="12.75" hidden="false" customHeight="false" outlineLevel="0" collapsed="false">
      <c r="A6" s="3" t="n">
        <v>4</v>
      </c>
      <c r="B6" s="1" t="s">
        <v>50</v>
      </c>
      <c r="C6" s="1" t="s">
        <v>51</v>
      </c>
      <c r="D6" s="1" t="str">
        <f aca="false">$B6&amp;"_"&amp;$C6&amp;"_F"</f>
        <v>KRAS_c.34G&gt;A_F</v>
      </c>
      <c r="E6" s="1" t="s">
        <v>52</v>
      </c>
      <c r="F6" s="1" t="str">
        <f aca="false">$B6&amp;"_"&amp;$C6&amp;"_R"</f>
        <v>KRAS_c.34G&gt;A_R</v>
      </c>
      <c r="G6" s="1" t="s">
        <v>53</v>
      </c>
      <c r="H6" s="1" t="str">
        <f aca="false">$B6&amp;"_"&amp;$C6&amp;"_V"</f>
        <v>KRAS_c.34G&gt;A_V</v>
      </c>
      <c r="I6" s="1" t="s">
        <v>22</v>
      </c>
      <c r="J6" s="1" t="s">
        <v>54</v>
      </c>
      <c r="K6" s="1" t="n">
        <v>8</v>
      </c>
      <c r="L6" s="1" t="str">
        <f aca="false">$B6&amp;"_"&amp;$C6&amp;"_M"</f>
        <v>KRAS_c.34G&gt;A_M</v>
      </c>
      <c r="M6" s="1" t="s">
        <v>25</v>
      </c>
      <c r="N6" s="1" t="s">
        <v>55</v>
      </c>
    </row>
    <row r="7" customFormat="false" ht="12.75" hidden="false" customHeight="false" outlineLevel="0" collapsed="false">
      <c r="A7" s="3" t="n">
        <v>5</v>
      </c>
      <c r="B7" s="1" t="s">
        <v>50</v>
      </c>
      <c r="C7" s="1" t="s">
        <v>56</v>
      </c>
      <c r="D7" s="1" t="str">
        <f aca="false">$B7&amp;"_"&amp;$C7&amp;"_F"</f>
        <v>KRAS_c.34G&gt;C_F</v>
      </c>
      <c r="E7" s="1" t="s">
        <v>52</v>
      </c>
      <c r="F7" s="1" t="str">
        <f aca="false">$B7&amp;"_"&amp;$C7&amp;"_R"</f>
        <v>KRAS_c.34G&gt;C_R</v>
      </c>
      <c r="G7" s="1" t="s">
        <v>53</v>
      </c>
      <c r="H7" s="1" t="str">
        <f aca="false">$B7&amp;"_"&amp;$C7&amp;"_V"</f>
        <v>KRAS_c.34G&gt;C_V</v>
      </c>
      <c r="I7" s="1" t="s">
        <v>22</v>
      </c>
      <c r="J7" s="1" t="s">
        <v>54</v>
      </c>
      <c r="K7" s="1" t="n">
        <v>8</v>
      </c>
      <c r="L7" s="1" t="str">
        <f aca="false">$B7&amp;"_"&amp;$C7&amp;"_M"</f>
        <v>KRAS_c.34G&gt;C_M</v>
      </c>
      <c r="M7" s="1" t="s">
        <v>25</v>
      </c>
      <c r="N7" s="1" t="s">
        <v>57</v>
      </c>
    </row>
    <row r="8" s="5" customFormat="true" ht="12.75" hidden="false" customHeight="false" outlineLevel="0" collapsed="false">
      <c r="A8" s="4" t="n">
        <v>6</v>
      </c>
      <c r="B8" s="1" t="s">
        <v>50</v>
      </c>
      <c r="C8" s="1" t="s">
        <v>58</v>
      </c>
      <c r="D8" s="1" t="str">
        <f aca="false">$B8&amp;"_"&amp;$C8&amp;"_F"</f>
        <v>KRAS_c.34G&gt;T_F</v>
      </c>
      <c r="E8" s="1" t="s">
        <v>52</v>
      </c>
      <c r="F8" s="1" t="str">
        <f aca="false">$B8&amp;"_"&amp;$C8&amp;"_R"</f>
        <v>KRAS_c.34G&gt;T_R</v>
      </c>
      <c r="G8" s="1" t="s">
        <v>53</v>
      </c>
      <c r="H8" s="1" t="str">
        <f aca="false">$B8&amp;"_"&amp;$C8&amp;"_V"</f>
        <v>KRAS_c.34G&gt;T_V</v>
      </c>
      <c r="I8" s="1" t="s">
        <v>22</v>
      </c>
      <c r="J8" s="1" t="s">
        <v>54</v>
      </c>
      <c r="K8" s="1" t="n">
        <v>8</v>
      </c>
      <c r="L8" s="1" t="str">
        <f aca="false">$B8&amp;"_"&amp;$C8&amp;"_M"</f>
        <v>KRAS_c.34G&gt;T_M</v>
      </c>
      <c r="M8" s="1" t="s">
        <v>25</v>
      </c>
      <c r="N8" s="1" t="s">
        <v>59</v>
      </c>
    </row>
    <row r="9" customFormat="false" ht="12.75" hidden="false" customHeight="false" outlineLevel="0" collapsed="false">
      <c r="A9" s="4" t="n">
        <v>7</v>
      </c>
      <c r="B9" s="1" t="s">
        <v>50</v>
      </c>
      <c r="C9" s="1" t="s">
        <v>60</v>
      </c>
      <c r="D9" s="1" t="str">
        <f aca="false">$B9&amp;"_"&amp;$C9&amp;"_F"</f>
        <v>KRAS_c.35G&gt;A_F</v>
      </c>
      <c r="E9" s="1" t="s">
        <v>61</v>
      </c>
      <c r="F9" s="1" t="str">
        <f aca="false">$B9&amp;"_"&amp;$C9&amp;"_R"</f>
        <v>KRAS_c.35G&gt;A_R</v>
      </c>
      <c r="G9" s="1" t="s">
        <v>53</v>
      </c>
      <c r="H9" s="1" t="str">
        <f aca="false">$B9&amp;"_"&amp;$C9&amp;"_V"</f>
        <v>KRAS_c.35G&gt;A_V</v>
      </c>
      <c r="I9" s="1" t="s">
        <v>22</v>
      </c>
      <c r="J9" s="1" t="s">
        <v>54</v>
      </c>
      <c r="K9" s="1" t="n">
        <v>8</v>
      </c>
      <c r="L9" s="1" t="str">
        <f aca="false">$B9&amp;"_"&amp;$C9&amp;"_M"</f>
        <v>KRAS_c.35G&gt;A_M</v>
      </c>
      <c r="M9" s="1" t="s">
        <v>25</v>
      </c>
      <c r="N9" s="1" t="s">
        <v>62</v>
      </c>
    </row>
    <row r="10" customFormat="false" ht="12.75" hidden="false" customHeight="false" outlineLevel="0" collapsed="false">
      <c r="A10" s="4" t="n">
        <v>8</v>
      </c>
      <c r="B10" s="1" t="s">
        <v>50</v>
      </c>
      <c r="C10" s="1" t="s">
        <v>63</v>
      </c>
      <c r="D10" s="1" t="str">
        <f aca="false">$B10&amp;"_"&amp;$C10&amp;"_F"</f>
        <v>KRAS_c.35G&gt;C_F</v>
      </c>
      <c r="E10" s="1" t="s">
        <v>52</v>
      </c>
      <c r="F10" s="1" t="str">
        <f aca="false">$B10&amp;"_"&amp;$C10&amp;"_R"</f>
        <v>KRAS_c.35G&gt;C_R</v>
      </c>
      <c r="G10" s="1" t="s">
        <v>53</v>
      </c>
      <c r="H10" s="1" t="str">
        <f aca="false">$B10&amp;"_"&amp;$C10&amp;"_V"</f>
        <v>KRAS_c.35G&gt;C_V</v>
      </c>
      <c r="I10" s="1" t="s">
        <v>22</v>
      </c>
      <c r="J10" s="1" t="s">
        <v>54</v>
      </c>
      <c r="K10" s="1" t="n">
        <v>8</v>
      </c>
      <c r="L10" s="1" t="str">
        <f aca="false">$B10&amp;"_"&amp;$C10&amp;"_M"</f>
        <v>KRAS_c.35G&gt;C_M</v>
      </c>
      <c r="M10" s="1" t="s">
        <v>25</v>
      </c>
      <c r="N10" s="1" t="s">
        <v>64</v>
      </c>
    </row>
    <row r="11" customFormat="false" ht="12.75" hidden="false" customHeight="false" outlineLevel="0" collapsed="false">
      <c r="A11" s="4" t="n">
        <v>9</v>
      </c>
      <c r="B11" s="1" t="s">
        <v>50</v>
      </c>
      <c r="C11" s="1" t="s">
        <v>65</v>
      </c>
      <c r="D11" s="1" t="str">
        <f aca="false">$B11&amp;"_"&amp;$C11&amp;"_F"</f>
        <v>KRAS_c.35G&gt;T_F</v>
      </c>
      <c r="E11" s="1" t="s">
        <v>52</v>
      </c>
      <c r="F11" s="1" t="str">
        <f aca="false">$B11&amp;"_"&amp;$C11&amp;"_R"</f>
        <v>KRAS_c.35G&gt;T_R</v>
      </c>
      <c r="G11" s="1" t="s">
        <v>53</v>
      </c>
      <c r="H11" s="1" t="str">
        <f aca="false">$B11&amp;"_"&amp;$C11&amp;"_V"</f>
        <v>KRAS_c.35G&gt;T_V</v>
      </c>
      <c r="I11" s="1" t="s">
        <v>22</v>
      </c>
      <c r="J11" s="1" t="s">
        <v>54</v>
      </c>
      <c r="K11" s="1" t="n">
        <v>8</v>
      </c>
      <c r="L11" s="1" t="str">
        <f aca="false">$B11&amp;"_"&amp;$C11&amp;"_M"</f>
        <v>KRAS_c.35G&gt;T_M</v>
      </c>
      <c r="M11" s="1" t="s">
        <v>25</v>
      </c>
      <c r="N11" s="1" t="s">
        <v>66</v>
      </c>
    </row>
    <row r="12" customFormat="false" ht="12.75" hidden="false" customHeight="false" outlineLevel="0" collapsed="false">
      <c r="A12" s="4" t="n">
        <v>10</v>
      </c>
      <c r="B12" s="1" t="s">
        <v>50</v>
      </c>
      <c r="C12" s="5" t="s">
        <v>67</v>
      </c>
      <c r="D12" s="1" t="str">
        <f aca="false">$B12&amp;"_"&amp;$C12&amp;"_F"</f>
        <v>KRAS_c.38G&gt;A_F</v>
      </c>
      <c r="E12" s="5" t="s">
        <v>52</v>
      </c>
      <c r="F12" s="1" t="str">
        <f aca="false">$B12&amp;"_"&amp;$C12&amp;"_R"</f>
        <v>KRAS_c.38G&gt;A_R</v>
      </c>
      <c r="G12" s="5" t="s">
        <v>68</v>
      </c>
      <c r="H12" s="1" t="str">
        <f aca="false">$B12&amp;"_"&amp;$C12&amp;"_V"</f>
        <v>KRAS_c.38G&gt;A_V</v>
      </c>
      <c r="I12" s="5" t="s">
        <v>22</v>
      </c>
      <c r="J12" s="5" t="s">
        <v>69</v>
      </c>
      <c r="K12" s="5" t="n">
        <v>8</v>
      </c>
      <c r="L12" s="1" t="str">
        <f aca="false">$B12&amp;"_"&amp;$C12&amp;"_M"</f>
        <v>KRAS_c.38G&gt;A_M</v>
      </c>
      <c r="M12" s="5" t="s">
        <v>25</v>
      </c>
      <c r="N12" s="5" t="s">
        <v>70</v>
      </c>
    </row>
    <row r="13" customFormat="false" ht="12.75" hidden="false" customHeight="false" outlineLevel="0" collapsed="false">
      <c r="A13" s="4" t="n">
        <v>11</v>
      </c>
      <c r="B13" s="1" t="s">
        <v>71</v>
      </c>
      <c r="C13" s="1" t="s">
        <v>72</v>
      </c>
      <c r="D13" s="1" t="str">
        <f aca="false">$B13&amp;"_"&amp;$C13&amp;"_F"</f>
        <v>PIK3CA_p.E542K _F</v>
      </c>
      <c r="E13" s="1" t="s">
        <v>73</v>
      </c>
      <c r="F13" s="1" t="str">
        <f aca="false">$B13&amp;"_"&amp;$C13&amp;"_R"</f>
        <v>PIK3CA_p.E542K _R</v>
      </c>
      <c r="G13" s="1" t="s">
        <v>74</v>
      </c>
      <c r="H13" s="1" t="str">
        <f aca="false">$B13&amp;"_"&amp;$C13&amp;"_V"</f>
        <v>PIK3CA_p.E542K _V</v>
      </c>
      <c r="I13" s="1" t="s">
        <v>22</v>
      </c>
      <c r="J13" s="1" t="s">
        <v>75</v>
      </c>
      <c r="K13" s="1" t="n">
        <v>8</v>
      </c>
      <c r="L13" s="1" t="str">
        <f aca="false">$B13&amp;"_"&amp;$C13&amp;"_M"</f>
        <v>PIK3CA_p.E542K _M</v>
      </c>
      <c r="M13" s="1" t="s">
        <v>25</v>
      </c>
      <c r="N13" s="1" t="s">
        <v>76</v>
      </c>
    </row>
    <row r="14" customFormat="false" ht="12.75" hidden="false" customHeight="false" outlineLevel="0" collapsed="false">
      <c r="A14" s="4" t="n">
        <v>12</v>
      </c>
      <c r="B14" s="1" t="s">
        <v>71</v>
      </c>
      <c r="C14" s="1" t="s">
        <v>77</v>
      </c>
      <c r="D14" s="1" t="str">
        <f aca="false">$B14&amp;"_"&amp;$C14&amp;"_F"</f>
        <v>PIK3CA_p.E545K_F</v>
      </c>
      <c r="E14" s="1" t="s">
        <v>78</v>
      </c>
      <c r="F14" s="1" t="str">
        <f aca="false">$B14&amp;"_"&amp;$C14&amp;"_R"</f>
        <v>PIK3CA_p.E545K_R</v>
      </c>
      <c r="G14" s="1" t="s">
        <v>74</v>
      </c>
      <c r="H14" s="1" t="str">
        <f aca="false">$B14&amp;"_"&amp;$C14&amp;"_V"</f>
        <v>PIK3CA_p.E545K_V</v>
      </c>
      <c r="I14" s="1" t="s">
        <v>22</v>
      </c>
      <c r="J14" s="1" t="s">
        <v>79</v>
      </c>
      <c r="K14" s="1" t="n">
        <v>8</v>
      </c>
      <c r="L14" s="1" t="str">
        <f aca="false">$B14&amp;"_"&amp;$C14&amp;"_M"</f>
        <v>PIK3CA_p.E545K_M</v>
      </c>
      <c r="M14" s="1" t="s">
        <v>25</v>
      </c>
      <c r="N14" s="1" t="s">
        <v>80</v>
      </c>
    </row>
    <row r="15" customFormat="false" ht="12.75" hidden="false" customHeight="false" outlineLevel="0" collapsed="false">
      <c r="A15" s="4" t="n">
        <v>13</v>
      </c>
      <c r="B15" s="1" t="s">
        <v>71</v>
      </c>
      <c r="C15" s="1" t="s">
        <v>81</v>
      </c>
      <c r="D15" s="1" t="str">
        <f aca="false">$B15&amp;"_"&amp;$C15&amp;"_F"</f>
        <v>PIK3CA_p.H1047R_F</v>
      </c>
      <c r="E15" s="1" t="s">
        <v>82</v>
      </c>
      <c r="F15" s="1" t="str">
        <f aca="false">$B15&amp;"_"&amp;$C15&amp;"_R"</f>
        <v>PIK3CA_p.H1047R_R</v>
      </c>
      <c r="G15" s="1" t="s">
        <v>83</v>
      </c>
      <c r="H15" s="1" t="str">
        <f aca="false">$B15&amp;"_"&amp;$C15&amp;"_V"</f>
        <v>PIK3CA_p.H1047R_V</v>
      </c>
      <c r="I15" s="1" t="s">
        <v>22</v>
      </c>
      <c r="J15" s="1" t="s">
        <v>84</v>
      </c>
      <c r="K15" s="1" t="n">
        <v>8</v>
      </c>
      <c r="L15" s="1" t="str">
        <f aca="false">$B15&amp;"_"&amp;$C15&amp;"_M"</f>
        <v>PIK3CA_p.H1047R_M</v>
      </c>
      <c r="M15" s="1" t="s">
        <v>25</v>
      </c>
      <c r="N15" s="1" t="s">
        <v>85</v>
      </c>
    </row>
    <row r="17" customFormat="false" ht="12.75" hidden="false" customHeight="false" outlineLevel="0" collapsed="false">
      <c r="A17" s="1" t="n">
        <v>14</v>
      </c>
      <c r="D17" s="1" t="s">
        <v>86</v>
      </c>
      <c r="E17" s="1" t="s">
        <v>87</v>
      </c>
      <c r="F17" s="1" t="s">
        <v>88</v>
      </c>
      <c r="G17" s="1" t="s">
        <v>89</v>
      </c>
      <c r="O17" s="1" t="s">
        <v>90</v>
      </c>
    </row>
    <row r="18" customFormat="false" ht="12.75" hidden="false" customHeight="false" outlineLevel="0" collapsed="false">
      <c r="A18" s="1" t="n">
        <v>15</v>
      </c>
      <c r="D18" s="1" t="s">
        <v>91</v>
      </c>
      <c r="E18" s="6" t="s">
        <v>92</v>
      </c>
      <c r="F18" s="1" t="s">
        <v>93</v>
      </c>
      <c r="G18" s="6" t="s">
        <v>94</v>
      </c>
      <c r="O18" s="1" t="s">
        <v>90</v>
      </c>
    </row>
    <row r="19" customFormat="false" ht="12.75" hidden="false" customHeight="false" outlineLevel="0" collapsed="false">
      <c r="A19" s="1" t="n">
        <v>16</v>
      </c>
      <c r="D19" s="7" t="s">
        <v>95</v>
      </c>
      <c r="E19" s="6" t="s">
        <v>96</v>
      </c>
      <c r="F19" s="7" t="s">
        <v>97</v>
      </c>
      <c r="G19" s="6" t="s">
        <v>98</v>
      </c>
      <c r="O19" s="1" t="s">
        <v>90</v>
      </c>
    </row>
    <row r="20" customFormat="false" ht="12.75" hidden="false" customHeight="false" outlineLevel="0" collapsed="false">
      <c r="A20" s="1" t="n">
        <v>17</v>
      </c>
      <c r="D20" s="7" t="s">
        <v>99</v>
      </c>
      <c r="E20" s="6" t="s">
        <v>100</v>
      </c>
      <c r="F20" s="7" t="s">
        <v>101</v>
      </c>
      <c r="G20" s="6" t="s">
        <v>102</v>
      </c>
      <c r="O20" s="1" t="s">
        <v>90</v>
      </c>
    </row>
    <row r="21" customFormat="false" ht="13.5" hidden="false" customHeight="false" outlineLevel="0" collapsed="false">
      <c r="A21" s="1" t="n">
        <v>18</v>
      </c>
      <c r="D21" s="8" t="s">
        <v>103</v>
      </c>
      <c r="E21" s="8" t="s">
        <v>104</v>
      </c>
      <c r="F21" s="8" t="s">
        <v>105</v>
      </c>
      <c r="G21" s="8" t="s">
        <v>106</v>
      </c>
      <c r="O21" s="1" t="s">
        <v>90</v>
      </c>
    </row>
    <row r="22" customFormat="false" ht="13.5" hidden="false" customHeight="false" outlineLevel="0" collapsed="false">
      <c r="A22" s="1" t="n">
        <v>19</v>
      </c>
      <c r="D22" s="8" t="s">
        <v>107</v>
      </c>
      <c r="E22" s="8" t="s">
        <v>108</v>
      </c>
      <c r="F22" s="8" t="s">
        <v>109</v>
      </c>
      <c r="G22" s="8" t="s">
        <v>110</v>
      </c>
      <c r="O22" s="1" t="s">
        <v>90</v>
      </c>
    </row>
    <row r="24" customFormat="false" ht="12.75" hidden="false" customHeight="false" outlineLevel="0" collapsed="false">
      <c r="A24" s="1" t="n">
        <v>20</v>
      </c>
      <c r="D24" s="1" t="s">
        <v>111</v>
      </c>
      <c r="E24" s="1" t="s">
        <v>112</v>
      </c>
      <c r="O24" s="1" t="s">
        <v>113</v>
      </c>
    </row>
    <row r="25" customFormat="false" ht="12.75" hidden="false" customHeight="false" outlineLevel="0" collapsed="false">
      <c r="A25" s="1" t="n">
        <v>21</v>
      </c>
      <c r="D25" s="1" t="s">
        <v>114</v>
      </c>
      <c r="E25" s="1" t="s">
        <v>115</v>
      </c>
      <c r="O25" s="1" t="s">
        <v>113</v>
      </c>
    </row>
    <row r="28" customFormat="false" ht="13.5" hidden="false" customHeight="false" outlineLevel="0" collapsed="false">
      <c r="E28" s="8"/>
    </row>
    <row r="30" customFormat="false" ht="15.75" hidden="false" customHeight="true" outlineLevel="0" collapsed="false">
      <c r="A30" s="9" t="s">
        <v>116</v>
      </c>
      <c r="B30" s="9"/>
      <c r="C30" s="9"/>
      <c r="D30" s="9"/>
      <c r="E30" s="9"/>
      <c r="F30" s="9"/>
      <c r="G30" s="9"/>
      <c r="H30" s="10"/>
      <c r="I30" s="10"/>
      <c r="J30" s="10"/>
      <c r="K30" s="10"/>
      <c r="L30" s="10"/>
      <c r="M30" s="10"/>
    </row>
    <row r="31" customFormat="false" ht="15" hidden="false" customHeight="true" outlineLevel="0" collapsed="false">
      <c r="A31" s="11" t="s">
        <v>117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</row>
    <row r="32" customFormat="false" ht="13.5" hidden="false" customHeight="false" outlineLevel="0" collapsed="false">
      <c r="D32" s="8"/>
    </row>
    <row r="33" customFormat="false" ht="13.5" hidden="false" customHeight="false" outlineLevel="0" collapsed="false">
      <c r="D33" s="8"/>
      <c r="E33" s="8"/>
    </row>
    <row r="34" customFormat="false" ht="13.5" hidden="false" customHeight="false" outlineLevel="0" collapsed="false">
      <c r="D34" s="8"/>
    </row>
    <row r="35" customFormat="false" ht="13.5" hidden="false" customHeight="false" outlineLevel="0" collapsed="false">
      <c r="D35" s="8"/>
      <c r="E35" s="8"/>
    </row>
  </sheetData>
  <mergeCells count="2">
    <mergeCell ref="A30:G30"/>
    <mergeCell ref="A31:M31"/>
  </mergeCells>
  <printOptions headings="false" gridLines="true" gridLinesSet="true" horizontalCentered="false" verticalCentered="false"/>
  <pageMargins left="0.279861111111111" right="0.290277777777778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8T09:07:15Z</dcterms:created>
  <dc:creator/>
  <dc:description/>
  <dc:language>en-US</dc:language>
  <cp:lastModifiedBy>Administrator</cp:lastModifiedBy>
  <cp:lastPrinted>2011-01-27T14:00:34Z</cp:lastPrinted>
  <dcterms:modified xsi:type="dcterms:W3CDTF">2011-02-10T14:59:23Z</dcterms:modified>
  <cp:revision>0</cp:revision>
  <dc:subject/>
  <dc:title/>
</cp:coreProperties>
</file>